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Glen Borchert\Desktop\p22 paper\tables\FINAL\FINAL FINAL\"/>
    </mc:Choice>
  </mc:AlternateContent>
  <bookViews>
    <workbookView xWindow="0" yWindow="0" windowWidth="28800" windowHeight="132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" i="1" l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5" i="1"/>
</calcChain>
</file>

<file path=xl/sharedStrings.xml><?xml version="1.0" encoding="utf-8"?>
<sst xmlns="http://schemas.openxmlformats.org/spreadsheetml/2006/main" count="76" uniqueCount="68">
  <si>
    <t>Precursor tRNA</t>
  </si>
  <si>
    <t>Position</t>
  </si>
  <si>
    <t>tRF Sequence</t>
  </si>
  <si>
    <t>SRR11431928</t>
  </si>
  <si>
    <t>SRR11431929</t>
  </si>
  <si>
    <t>SRR11431930</t>
  </si>
  <si>
    <t>SRR11431931</t>
  </si>
  <si>
    <t>SRR11431932</t>
  </si>
  <si>
    <t>SRR11431933</t>
  </si>
  <si>
    <t>SRR11431934</t>
  </si>
  <si>
    <t>SRR11431935</t>
  </si>
  <si>
    <t>SRR11431936</t>
  </si>
  <si>
    <t>SRR11431937</t>
  </si>
  <si>
    <t>tRNA-Pro-TGG-1-1</t>
  </si>
  <si>
    <t>tRNA-Gln-TTG-1-1</t>
  </si>
  <si>
    <t>tRNA-Gln-TTG-2-1</t>
  </si>
  <si>
    <t>tRNA-Arg-ACG-3-1</t>
  </si>
  <si>
    <t>tRNA-Trp-CCA-1-1</t>
  </si>
  <si>
    <t>tRNA-Cys-GCA-1-1</t>
  </si>
  <si>
    <t>tRNA-Thr-GGT-2-1</t>
  </si>
  <si>
    <t>tRNA-Gln-TTG-3-1</t>
  </si>
  <si>
    <t>tRNA-Val-GAC-1-1</t>
  </si>
  <si>
    <t>tRNA-Und-NNN-1-1</t>
  </si>
  <si>
    <t>tRNA-Phe-GAA-1-1</t>
  </si>
  <si>
    <t>tRNA-His-GTG-1-1</t>
  </si>
  <si>
    <t>tRNA-Leu-CAG-2-1</t>
  </si>
  <si>
    <t>tRNA-Leu-TAG-2-1</t>
  </si>
  <si>
    <t>tRNA-Ala-TGC-2-1</t>
  </si>
  <si>
    <t>tRNA-Cys-GCA-2-1</t>
  </si>
  <si>
    <t>tRNA-Tyr-GTA-2-1</t>
  </si>
  <si>
    <t>tRNA-Pro-GGG-1-1</t>
  </si>
  <si>
    <t>tRNA-Und-NNN-2-1</t>
  </si>
  <si>
    <t>39 - 76</t>
  </si>
  <si>
    <t>46 - 75</t>
  </si>
  <si>
    <t>49 - 76</t>
  </si>
  <si>
    <t>37 - 73</t>
  </si>
  <si>
    <t>41 - 75</t>
  </si>
  <si>
    <t>54 - 81</t>
  </si>
  <si>
    <t>48 - 75</t>
  </si>
  <si>
    <t>48 - 76</t>
  </si>
  <si>
    <t>61 - 85</t>
  </si>
  <si>
    <t>62 - 84</t>
  </si>
  <si>
    <t>60 - 77</t>
  </si>
  <si>
    <t>38 - 73</t>
  </si>
  <si>
    <t>60 - 84</t>
  </si>
  <si>
    <t>32 - 53</t>
  </si>
  <si>
    <t># SRR</t>
  </si>
  <si>
    <t>ACCAGAGGGUCGGGGGUUCGAAUCCCUCUUCACCGACC</t>
  </si>
  <si>
    <t>ACCCAGGUUCGAAUCCUGGCAGACCUGCCA</t>
  </si>
  <si>
    <t>ACCUAGGUUCGAAUCCUAGCAGACCUGCCA</t>
  </si>
  <si>
    <t>CAGAGGUUCGAAUCCUCUCGGACGCGCC</t>
  </si>
  <si>
    <t>AUCCGCGUGUUGGGAGUUCGAAUCUCUCCACCCCUGCC</t>
  </si>
  <si>
    <t>AUCCGUGGACCUCGGUUCGACUCCGGGACGCGCCUCC</t>
  </si>
  <si>
    <t>AUGAGGUCCCCAGUUCGAUUCUGGGUAUCAGCACC</t>
  </si>
  <si>
    <t>CCCAUGGUUCGAAUCCAUGUAGACCUGCCA</t>
  </si>
  <si>
    <t>CGGUGGUUCGAGUCCACUCGGACGCACC</t>
  </si>
  <si>
    <t>CGGUGGUUCGAGUCCACUUAGACGCACC</t>
  </si>
  <si>
    <t>CGGUGGUUCGAUUCCGCCUCCGGGCACC</t>
  </si>
  <si>
    <t>CGUGGGUUCGAGCCCCAUUAGCCACCCCA</t>
  </si>
  <si>
    <t>GGUUCAAGUCCCUCCUUCCGCACCA</t>
  </si>
  <si>
    <t>GUUCAAGUCUCUUCUUCCGCACC</t>
  </si>
  <si>
    <t>UCCCGCAUAACUCCACCA</t>
  </si>
  <si>
    <t>UCCGUGAACCUCGGUUCGACUCCGGGACGCGCCUCC</t>
  </si>
  <si>
    <t>UGGUUCGAAUCCGUCCCCCUCCACC</t>
  </si>
  <si>
    <t>UGUCGGGGGUCGGAGGUUCAAAUCCUCUCAGUCCGACC</t>
  </si>
  <si>
    <t>UUCAAAUCCAGCCCCCGCAACC</t>
  </si>
  <si>
    <t>Supplemental Table 2. V.cholerae trf SRR expressions (RPM)</t>
  </si>
  <si>
    <r>
      <rPr>
        <i/>
        <sz val="8"/>
        <color theme="1"/>
        <rFont val="Courier"/>
      </rPr>
      <t>V. cholerae</t>
    </r>
    <r>
      <rPr>
        <sz val="8"/>
        <color theme="1"/>
        <rFont val="Courier"/>
        <family val="1"/>
      </rPr>
      <t xml:space="preserve"> tRF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sz val="8"/>
      <color theme="1"/>
      <name val="Courier"/>
    </font>
    <font>
      <i/>
      <sz val="8"/>
      <color theme="1"/>
      <name val="Courier"/>
    </font>
    <font>
      <sz val="8"/>
      <color theme="1"/>
      <name val="Courier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Border="1"/>
    <xf numFmtId="0" fontId="3" fillId="0" borderId="1" xfId="0" applyFont="1" applyFill="1" applyBorder="1" applyAlignment="1">
      <alignment horizontal="center" vertical="center"/>
    </xf>
    <xf numFmtId="1" fontId="3" fillId="0" borderId="2" xfId="0" applyNumberFormat="1" applyFont="1" applyFill="1" applyBorder="1" applyAlignment="1">
      <alignment horizontal="center" vertical="center"/>
    </xf>
    <xf numFmtId="1" fontId="3" fillId="0" borderId="3" xfId="0" applyNumberFormat="1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4"/>
  <sheetViews>
    <sheetView tabSelected="1" workbookViewId="0">
      <selection activeCell="B3" sqref="B3"/>
    </sheetView>
  </sheetViews>
  <sheetFormatPr defaultColWidth="11" defaultRowHeight="15.75" x14ac:dyDescent="0.25"/>
  <cols>
    <col min="1" max="1" width="11" style="1"/>
    <col min="2" max="2" width="18.125" style="1" customWidth="1"/>
    <col min="3" max="3" width="11" style="1"/>
    <col min="4" max="4" width="46.5" style="1" customWidth="1"/>
    <col min="5" max="5" width="12.625" style="1" customWidth="1"/>
    <col min="6" max="6" width="12.375" style="1" customWidth="1"/>
    <col min="7" max="7" width="13.375" style="1" customWidth="1"/>
    <col min="8" max="9" width="12.5" style="1" customWidth="1"/>
    <col min="10" max="11" width="12.625" style="1" customWidth="1"/>
    <col min="12" max="12" width="13.125" style="1" customWidth="1"/>
    <col min="13" max="13" width="13.375" style="1" customWidth="1"/>
    <col min="14" max="14" width="13.125" style="1" customWidth="1"/>
    <col min="15" max="16384" width="11" style="1"/>
  </cols>
  <sheetData>
    <row r="1" spans="2:15" x14ac:dyDescent="0.25">
      <c r="B1" s="1" t="s">
        <v>66</v>
      </c>
    </row>
    <row r="3" spans="2:15" x14ac:dyDescent="0.25">
      <c r="B3" s="5" t="s">
        <v>67</v>
      </c>
    </row>
    <row r="4" spans="2:15" ht="13.5" customHeight="1" x14ac:dyDescent="0.25"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  <c r="K4" s="2" t="s">
        <v>9</v>
      </c>
      <c r="L4" s="2" t="s">
        <v>10</v>
      </c>
      <c r="M4" s="2" t="s">
        <v>11</v>
      </c>
      <c r="N4" s="2" t="s">
        <v>12</v>
      </c>
      <c r="O4" s="2" t="s">
        <v>46</v>
      </c>
    </row>
    <row r="5" spans="2:15" ht="13.5" customHeight="1" x14ac:dyDescent="0.25">
      <c r="B5" s="3" t="s">
        <v>13</v>
      </c>
      <c r="C5" s="3" t="s">
        <v>32</v>
      </c>
      <c r="D5" s="3" t="s">
        <v>47</v>
      </c>
      <c r="E5" s="3">
        <v>27594.75</v>
      </c>
      <c r="F5" s="3">
        <v>23762.1</v>
      </c>
      <c r="G5" s="3">
        <v>12378.66</v>
      </c>
      <c r="H5" s="3">
        <v>30612.28</v>
      </c>
      <c r="I5" s="3">
        <v>30038.639999999999</v>
      </c>
      <c r="J5" s="3">
        <v>38808.9</v>
      </c>
      <c r="K5" s="3">
        <v>37167.71</v>
      </c>
      <c r="L5" s="3">
        <v>29080.92</v>
      </c>
      <c r="M5" s="3">
        <v>39534.83</v>
      </c>
      <c r="N5" s="3">
        <v>34047.75</v>
      </c>
      <c r="O5" s="3">
        <f>COUNTIF(E5:N5,"&gt;0")</f>
        <v>10</v>
      </c>
    </row>
    <row r="6" spans="2:15" ht="13.5" customHeight="1" x14ac:dyDescent="0.25">
      <c r="B6" s="3" t="s">
        <v>14</v>
      </c>
      <c r="C6" s="3" t="s">
        <v>33</v>
      </c>
      <c r="D6" s="3" t="s">
        <v>48</v>
      </c>
      <c r="E6" s="3">
        <v>17572.79</v>
      </c>
      <c r="F6" s="3">
        <v>21136.560000000001</v>
      </c>
      <c r="G6" s="3">
        <v>12582.49</v>
      </c>
      <c r="H6" s="3">
        <v>11559.62</v>
      </c>
      <c r="I6" s="3">
        <v>12481.88</v>
      </c>
      <c r="J6" s="3">
        <v>13057.69</v>
      </c>
      <c r="K6" s="3">
        <v>14865.05</v>
      </c>
      <c r="L6" s="3">
        <v>18109.59</v>
      </c>
      <c r="M6" s="3">
        <v>0</v>
      </c>
      <c r="N6" s="3">
        <v>18468.150000000001</v>
      </c>
      <c r="O6" s="3">
        <f t="shared" ref="O6:O24" si="0">COUNTIF(E6:N6,"&gt;0")</f>
        <v>9</v>
      </c>
    </row>
    <row r="7" spans="2:15" ht="13.5" customHeight="1" x14ac:dyDescent="0.25">
      <c r="B7" s="3" t="s">
        <v>15</v>
      </c>
      <c r="C7" s="3" t="s">
        <v>33</v>
      </c>
      <c r="D7" s="3" t="s">
        <v>49</v>
      </c>
      <c r="E7" s="3">
        <v>49722.559999999998</v>
      </c>
      <c r="F7" s="3">
        <v>51066.51</v>
      </c>
      <c r="G7" s="3">
        <v>36962.32</v>
      </c>
      <c r="H7" s="3">
        <v>41272.86</v>
      </c>
      <c r="I7" s="3">
        <v>47162.12</v>
      </c>
      <c r="J7" s="3">
        <v>48480.27</v>
      </c>
      <c r="K7" s="3">
        <v>54610.39</v>
      </c>
      <c r="L7" s="3">
        <v>50291.46</v>
      </c>
      <c r="M7" s="3">
        <v>30094</v>
      </c>
      <c r="N7" s="3">
        <v>54679.38</v>
      </c>
      <c r="O7" s="3">
        <f t="shared" si="0"/>
        <v>10</v>
      </c>
    </row>
    <row r="8" spans="2:15" ht="13.5" customHeight="1" x14ac:dyDescent="0.25">
      <c r="B8" s="3" t="s">
        <v>16</v>
      </c>
      <c r="C8" s="3" t="s">
        <v>34</v>
      </c>
      <c r="D8" s="3" t="s">
        <v>50</v>
      </c>
      <c r="E8" s="3">
        <v>5848.51</v>
      </c>
      <c r="F8" s="3">
        <v>8909.41</v>
      </c>
      <c r="G8" s="3">
        <v>4084.02</v>
      </c>
      <c r="H8" s="3">
        <v>9930.7099999999991</v>
      </c>
      <c r="I8" s="3">
        <v>11025.19</v>
      </c>
      <c r="J8" s="3">
        <v>9471.4500000000007</v>
      </c>
      <c r="K8" s="3">
        <v>9167.1</v>
      </c>
      <c r="L8" s="3">
        <v>8951.7199999999993</v>
      </c>
      <c r="M8" s="3">
        <v>4832.24</v>
      </c>
      <c r="N8" s="3">
        <v>9415.35</v>
      </c>
      <c r="O8" s="3">
        <f t="shared" si="0"/>
        <v>10</v>
      </c>
    </row>
    <row r="9" spans="2:15" ht="13.5" customHeight="1" x14ac:dyDescent="0.25">
      <c r="B9" s="3" t="s">
        <v>17</v>
      </c>
      <c r="C9" s="3" t="s">
        <v>32</v>
      </c>
      <c r="D9" s="3" t="s">
        <v>51</v>
      </c>
      <c r="E9" s="3">
        <v>23085</v>
      </c>
      <c r="F9" s="3">
        <v>23711.69</v>
      </c>
      <c r="G9" s="3">
        <v>15166.26</v>
      </c>
      <c r="H9" s="3">
        <v>18541.900000000001</v>
      </c>
      <c r="I9" s="3">
        <v>31511.02</v>
      </c>
      <c r="J9" s="3">
        <v>32202.04</v>
      </c>
      <c r="K9" s="3">
        <v>36345.919999999998</v>
      </c>
      <c r="L9" s="3">
        <v>31492.16</v>
      </c>
      <c r="M9" s="3">
        <v>32049.61</v>
      </c>
      <c r="N9" s="3">
        <v>30013.63</v>
      </c>
      <c r="O9" s="3">
        <f t="shared" si="0"/>
        <v>10</v>
      </c>
    </row>
    <row r="10" spans="2:15" ht="13.5" customHeight="1" x14ac:dyDescent="0.25">
      <c r="B10" s="3" t="s">
        <v>18</v>
      </c>
      <c r="C10" s="3" t="s">
        <v>35</v>
      </c>
      <c r="D10" s="3" t="s">
        <v>52</v>
      </c>
      <c r="E10" s="3">
        <v>13919.66</v>
      </c>
      <c r="F10" s="3">
        <v>17629.91</v>
      </c>
      <c r="G10" s="3">
        <v>7894.54</v>
      </c>
      <c r="H10" s="3">
        <v>6649.64</v>
      </c>
      <c r="I10" s="3">
        <v>7860.86</v>
      </c>
      <c r="J10" s="3">
        <v>7202.19</v>
      </c>
      <c r="K10" s="3">
        <v>9187.48</v>
      </c>
      <c r="L10" s="3">
        <v>12850.31</v>
      </c>
      <c r="M10" s="3">
        <v>13381.49</v>
      </c>
      <c r="N10" s="3">
        <v>11045.19</v>
      </c>
      <c r="O10" s="3">
        <f t="shared" si="0"/>
        <v>10</v>
      </c>
    </row>
    <row r="11" spans="2:15" ht="13.5" customHeight="1" x14ac:dyDescent="0.25">
      <c r="B11" s="3" t="s">
        <v>19</v>
      </c>
      <c r="C11" s="3" t="s">
        <v>36</v>
      </c>
      <c r="D11" s="3" t="s">
        <v>53</v>
      </c>
      <c r="E11" s="3">
        <v>1686.44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f t="shared" si="0"/>
        <v>1</v>
      </c>
    </row>
    <row r="12" spans="2:15" ht="13.5" customHeight="1" x14ac:dyDescent="0.25">
      <c r="B12" s="3" t="s">
        <v>16</v>
      </c>
      <c r="C12" s="3" t="s">
        <v>34</v>
      </c>
      <c r="D12" s="3" t="s">
        <v>50</v>
      </c>
      <c r="E12" s="3">
        <v>5848.51</v>
      </c>
      <c r="F12" s="3">
        <v>8909.41</v>
      </c>
      <c r="G12" s="3">
        <v>4084.02</v>
      </c>
      <c r="H12" s="3">
        <v>9930.7099999999991</v>
      </c>
      <c r="I12" s="3">
        <v>11025.19</v>
      </c>
      <c r="J12" s="3">
        <v>9471.4500000000007</v>
      </c>
      <c r="K12" s="3">
        <v>9167.1</v>
      </c>
      <c r="L12" s="3">
        <v>8951.7199999999993</v>
      </c>
      <c r="M12" s="3">
        <v>4832.24</v>
      </c>
      <c r="N12" s="3">
        <v>9415.35</v>
      </c>
      <c r="O12" s="3">
        <f t="shared" si="0"/>
        <v>10</v>
      </c>
    </row>
    <row r="13" spans="2:15" ht="13.5" customHeight="1" x14ac:dyDescent="0.25">
      <c r="B13" s="3" t="s">
        <v>20</v>
      </c>
      <c r="C13" s="3" t="s">
        <v>33</v>
      </c>
      <c r="D13" s="3" t="s">
        <v>54</v>
      </c>
      <c r="E13" s="3">
        <v>2321.42</v>
      </c>
      <c r="F13" s="3">
        <v>1888.67</v>
      </c>
      <c r="G13" s="3">
        <v>1756.39</v>
      </c>
      <c r="H13" s="3">
        <v>15692.59</v>
      </c>
      <c r="I13" s="3">
        <v>23076.720000000001</v>
      </c>
      <c r="J13" s="3">
        <v>23201.82</v>
      </c>
      <c r="K13" s="3">
        <v>27530.47</v>
      </c>
      <c r="L13" s="3">
        <v>14735.98</v>
      </c>
      <c r="M13" s="3">
        <v>0</v>
      </c>
      <c r="N13" s="3">
        <v>18775.7</v>
      </c>
      <c r="O13" s="3">
        <f t="shared" si="0"/>
        <v>9</v>
      </c>
    </row>
    <row r="14" spans="2:15" ht="13.5" customHeight="1" x14ac:dyDescent="0.25">
      <c r="B14" s="3" t="s">
        <v>21</v>
      </c>
      <c r="C14" s="3" t="s">
        <v>34</v>
      </c>
      <c r="D14" s="3" t="s">
        <v>55</v>
      </c>
      <c r="E14" s="3">
        <v>689.56</v>
      </c>
      <c r="F14" s="3">
        <v>2604.1999999999998</v>
      </c>
      <c r="G14" s="3">
        <v>926.38</v>
      </c>
      <c r="H14" s="3">
        <v>1599.49</v>
      </c>
      <c r="I14" s="3">
        <v>1620.42</v>
      </c>
      <c r="J14" s="3">
        <v>1703.79</v>
      </c>
      <c r="K14" s="3">
        <v>1286.72</v>
      </c>
      <c r="L14" s="3">
        <v>1649.93</v>
      </c>
      <c r="M14" s="3">
        <v>1570.63</v>
      </c>
      <c r="N14" s="3">
        <v>1648.84</v>
      </c>
      <c r="O14" s="3">
        <f t="shared" si="0"/>
        <v>10</v>
      </c>
    </row>
    <row r="15" spans="2:15" ht="13.5" customHeight="1" x14ac:dyDescent="0.25">
      <c r="B15" s="3" t="s">
        <v>22</v>
      </c>
      <c r="C15" s="3" t="s">
        <v>37</v>
      </c>
      <c r="D15" s="3" t="s">
        <v>56</v>
      </c>
      <c r="E15" s="3">
        <v>1273.49</v>
      </c>
      <c r="F15" s="3">
        <v>3366.14</v>
      </c>
      <c r="G15" s="3">
        <v>1267</v>
      </c>
      <c r="H15" s="3">
        <v>2665.03</v>
      </c>
      <c r="I15" s="3">
        <v>1867.45</v>
      </c>
      <c r="J15" s="3">
        <v>1729.12</v>
      </c>
      <c r="K15" s="3">
        <v>1331.08</v>
      </c>
      <c r="L15" s="3">
        <v>2035.23</v>
      </c>
      <c r="M15" s="3">
        <v>1374.71</v>
      </c>
      <c r="N15" s="3">
        <v>1818.76</v>
      </c>
      <c r="O15" s="3">
        <f t="shared" si="0"/>
        <v>10</v>
      </c>
    </row>
    <row r="16" spans="2:15" ht="13.5" customHeight="1" x14ac:dyDescent="0.25">
      <c r="B16" s="3" t="s">
        <v>23</v>
      </c>
      <c r="C16" s="3" t="s">
        <v>38</v>
      </c>
      <c r="D16" s="3" t="s">
        <v>57</v>
      </c>
      <c r="E16" s="3">
        <v>21626.65</v>
      </c>
      <c r="F16" s="3">
        <v>27472.12</v>
      </c>
      <c r="G16" s="3">
        <v>13129.11</v>
      </c>
      <c r="H16" s="3">
        <v>18584.63</v>
      </c>
      <c r="I16" s="3">
        <v>20110.400000000001</v>
      </c>
      <c r="J16" s="3">
        <v>25780.07</v>
      </c>
      <c r="K16" s="3">
        <v>22962.41</v>
      </c>
      <c r="L16" s="3">
        <v>18320.88</v>
      </c>
      <c r="M16" s="3">
        <v>19146.740000000002</v>
      </c>
      <c r="N16" s="3">
        <v>18814.34</v>
      </c>
      <c r="O16" s="3">
        <f t="shared" si="0"/>
        <v>10</v>
      </c>
    </row>
    <row r="17" spans="2:15" ht="13.5" customHeight="1" x14ac:dyDescent="0.25">
      <c r="B17" s="3" t="s">
        <v>24</v>
      </c>
      <c r="C17" s="3" t="s">
        <v>39</v>
      </c>
      <c r="D17" s="3" t="s">
        <v>58</v>
      </c>
      <c r="E17" s="3">
        <v>0</v>
      </c>
      <c r="F17" s="3">
        <v>8661.35</v>
      </c>
      <c r="G17" s="3">
        <v>0</v>
      </c>
      <c r="H17" s="3">
        <v>8191.72</v>
      </c>
      <c r="I17" s="3">
        <v>9633.2000000000007</v>
      </c>
      <c r="J17" s="3">
        <v>8423.77</v>
      </c>
      <c r="K17" s="3">
        <v>11630.66</v>
      </c>
      <c r="L17" s="3">
        <v>0</v>
      </c>
      <c r="M17" s="3">
        <v>0</v>
      </c>
      <c r="N17" s="3">
        <v>0</v>
      </c>
      <c r="O17" s="3">
        <f t="shared" si="0"/>
        <v>5</v>
      </c>
    </row>
    <row r="18" spans="2:15" ht="13.5" customHeight="1" x14ac:dyDescent="0.25">
      <c r="B18" s="3" t="s">
        <v>25</v>
      </c>
      <c r="C18" s="3" t="s">
        <v>40</v>
      </c>
      <c r="D18" s="3" t="s">
        <v>59</v>
      </c>
      <c r="E18" s="3">
        <v>73.72</v>
      </c>
      <c r="F18" s="3">
        <v>1980.33</v>
      </c>
      <c r="G18" s="3">
        <v>536.16999999999996</v>
      </c>
      <c r="H18" s="3">
        <v>0</v>
      </c>
      <c r="I18" s="3">
        <v>1142.04</v>
      </c>
      <c r="J18" s="3">
        <v>491.49</v>
      </c>
      <c r="K18" s="3">
        <v>425.38</v>
      </c>
      <c r="L18" s="3">
        <v>980.53</v>
      </c>
      <c r="M18" s="3">
        <v>0</v>
      </c>
      <c r="N18" s="3">
        <v>630.39</v>
      </c>
      <c r="O18" s="3">
        <f t="shared" si="0"/>
        <v>8</v>
      </c>
    </row>
    <row r="19" spans="2:15" ht="13.5" customHeight="1" x14ac:dyDescent="0.25">
      <c r="B19" s="3" t="s">
        <v>26</v>
      </c>
      <c r="C19" s="3" t="s">
        <v>41</v>
      </c>
      <c r="D19" s="3" t="s">
        <v>60</v>
      </c>
      <c r="E19" s="3">
        <v>1296.22</v>
      </c>
      <c r="F19" s="3">
        <v>4386.46</v>
      </c>
      <c r="G19" s="3">
        <v>2580.41</v>
      </c>
      <c r="H19" s="3">
        <v>5212.16</v>
      </c>
      <c r="I19" s="3">
        <v>5939.52</v>
      </c>
      <c r="J19" s="3">
        <v>4653.49</v>
      </c>
      <c r="K19" s="3">
        <v>4088.34</v>
      </c>
      <c r="L19" s="3">
        <v>3945.16</v>
      </c>
      <c r="M19" s="3">
        <v>1350.79</v>
      </c>
      <c r="N19" s="3">
        <v>4000.18</v>
      </c>
      <c r="O19" s="3">
        <f t="shared" si="0"/>
        <v>10</v>
      </c>
    </row>
    <row r="20" spans="2:15" ht="13.5" customHeight="1" x14ac:dyDescent="0.25">
      <c r="B20" s="3" t="s">
        <v>27</v>
      </c>
      <c r="C20" s="3" t="s">
        <v>42</v>
      </c>
      <c r="D20" s="3" t="s">
        <v>61</v>
      </c>
      <c r="E20" s="3">
        <v>0</v>
      </c>
      <c r="F20" s="3">
        <v>461.6</v>
      </c>
      <c r="G20" s="3">
        <v>250.6</v>
      </c>
      <c r="H20" s="3">
        <v>271.74</v>
      </c>
      <c r="I20" s="3">
        <v>481.34</v>
      </c>
      <c r="J20" s="3">
        <v>414.67</v>
      </c>
      <c r="K20" s="3">
        <v>319.88</v>
      </c>
      <c r="L20" s="3">
        <v>545.51</v>
      </c>
      <c r="M20" s="3">
        <v>0</v>
      </c>
      <c r="N20" s="3">
        <v>410.18</v>
      </c>
      <c r="O20" s="3">
        <f t="shared" si="0"/>
        <v>8</v>
      </c>
    </row>
    <row r="21" spans="2:15" ht="13.5" customHeight="1" x14ac:dyDescent="0.25">
      <c r="B21" s="3" t="s">
        <v>28</v>
      </c>
      <c r="C21" s="3" t="s">
        <v>43</v>
      </c>
      <c r="D21" s="3" t="s">
        <v>62</v>
      </c>
      <c r="E21" s="3">
        <v>5970.43</v>
      </c>
      <c r="F21" s="3">
        <v>9683.3799999999992</v>
      </c>
      <c r="G21" s="3">
        <v>4099.28</v>
      </c>
      <c r="H21" s="3">
        <v>6941.57</v>
      </c>
      <c r="I21" s="3">
        <v>8180.43</v>
      </c>
      <c r="J21" s="3">
        <v>7847.17</v>
      </c>
      <c r="K21" s="3">
        <v>9916.9599999999991</v>
      </c>
      <c r="L21" s="3">
        <v>4890.37</v>
      </c>
      <c r="M21" s="3">
        <v>5165.3999999999996</v>
      </c>
      <c r="N21" s="3">
        <v>4272.79</v>
      </c>
      <c r="O21" s="3">
        <f t="shared" si="0"/>
        <v>10</v>
      </c>
    </row>
    <row r="22" spans="2:15" ht="13.5" customHeight="1" x14ac:dyDescent="0.25">
      <c r="B22" s="3" t="s">
        <v>29</v>
      </c>
      <c r="C22" s="3" t="s">
        <v>44</v>
      </c>
      <c r="D22" s="3" t="s">
        <v>63</v>
      </c>
      <c r="E22" s="3">
        <v>0</v>
      </c>
      <c r="F22" s="3">
        <v>6118.3</v>
      </c>
      <c r="G22" s="3">
        <v>3233.3</v>
      </c>
      <c r="H22" s="3">
        <v>4235.83</v>
      </c>
      <c r="I22" s="3">
        <v>5390.56</v>
      </c>
      <c r="J22" s="3">
        <v>3621.85</v>
      </c>
      <c r="K22" s="3">
        <v>4017.61</v>
      </c>
      <c r="L22" s="3">
        <v>4269.5</v>
      </c>
      <c r="M22" s="3">
        <v>0</v>
      </c>
      <c r="N22" s="3">
        <v>4444.3</v>
      </c>
      <c r="O22" s="3">
        <f t="shared" si="0"/>
        <v>8</v>
      </c>
    </row>
    <row r="23" spans="2:15" ht="13.5" customHeight="1" x14ac:dyDescent="0.25">
      <c r="B23" s="3" t="s">
        <v>30</v>
      </c>
      <c r="C23" s="3" t="s">
        <v>32</v>
      </c>
      <c r="D23" s="3" t="s">
        <v>64</v>
      </c>
      <c r="E23" s="3">
        <v>3694.29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f t="shared" si="0"/>
        <v>1</v>
      </c>
    </row>
    <row r="24" spans="2:15" ht="13.5" customHeight="1" x14ac:dyDescent="0.25">
      <c r="B24" s="4" t="s">
        <v>31</v>
      </c>
      <c r="C24" s="4" t="s">
        <v>45</v>
      </c>
      <c r="D24" s="4" t="s">
        <v>65</v>
      </c>
      <c r="E24" s="4">
        <v>45.94</v>
      </c>
      <c r="F24" s="4">
        <v>148.22999999999999</v>
      </c>
      <c r="G24" s="4">
        <v>0</v>
      </c>
      <c r="H24" s="4">
        <v>423.18</v>
      </c>
      <c r="I24" s="4">
        <v>522.51</v>
      </c>
      <c r="J24" s="4">
        <v>391.03</v>
      </c>
      <c r="K24" s="4">
        <v>350.45</v>
      </c>
      <c r="L24" s="4">
        <v>226.5</v>
      </c>
      <c r="M24" s="4">
        <v>182.48</v>
      </c>
      <c r="N24" s="4">
        <v>266.73</v>
      </c>
      <c r="O24" s="4">
        <f t="shared" si="0"/>
        <v>9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za khan</dc:creator>
  <cp:lastModifiedBy>Glen Borchert</cp:lastModifiedBy>
  <dcterms:created xsi:type="dcterms:W3CDTF">2021-10-19T14:37:14Z</dcterms:created>
  <dcterms:modified xsi:type="dcterms:W3CDTF">2021-11-01T16:28:25Z</dcterms:modified>
</cp:coreProperties>
</file>